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dmonchaud/Documents/04 - ICM/Publis/XX - QN302 and PhpC/final/"/>
    </mc:Choice>
  </mc:AlternateContent>
  <xr:revisionPtr revIDLastSave="0" documentId="13_ncr:1_{841E55E5-9A68-7545-B218-5DC3D9780230}" xr6:coauthVersionLast="47" xr6:coauthVersionMax="47" xr10:uidLastSave="{00000000-0000-0000-0000-000000000000}"/>
  <bookViews>
    <workbookView xWindow="-40440" yWindow="1980" windowWidth="28460" windowHeight="17600" xr2:uid="{35B86501-D8D4-4F49-90BD-769E92061883}"/>
  </bookViews>
  <sheets>
    <sheet name="in vitro study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3" i="4" l="1"/>
  <c r="N34" i="4"/>
  <c r="N35" i="4"/>
  <c r="N36" i="4"/>
  <c r="N32" i="4"/>
  <c r="V33" i="4"/>
  <c r="V32" i="4"/>
  <c r="V34" i="4"/>
  <c r="V35" i="4"/>
  <c r="V36" i="4"/>
</calcChain>
</file>

<file path=xl/sharedStrings.xml><?xml version="1.0" encoding="utf-8"?>
<sst xmlns="http://schemas.openxmlformats.org/spreadsheetml/2006/main" count="96" uniqueCount="24">
  <si>
    <t>Mean</t>
  </si>
  <si>
    <t>SD</t>
  </si>
  <si>
    <t>N</t>
  </si>
  <si>
    <t>FQA</t>
  </si>
  <si>
    <t>Cy5-Myc</t>
  </si>
  <si>
    <t>QN-302 (µM)</t>
  </si>
  <si>
    <t>Cy5-NRAS</t>
  </si>
  <si>
    <t>Normalized Cy5 fluorescence (%)</t>
  </si>
  <si>
    <t>PDS (µM)</t>
  </si>
  <si>
    <t>Competitive FRET-melting</t>
  </si>
  <si>
    <t>appKD</t>
  </si>
  <si>
    <t>T1/2 (°C)</t>
  </si>
  <si>
    <t>Ctrl</t>
  </si>
  <si>
    <t>+ PhpC</t>
  </si>
  <si>
    <t>+ QN-302</t>
  </si>
  <si>
    <t>+ PhpC + QN-302</t>
  </si>
  <si>
    <t>+ PDS</t>
  </si>
  <si>
    <t>+ PhpC + PDS</t>
  </si>
  <si>
    <t>F-myc-T</t>
  </si>
  <si>
    <t>ΔT1/2 (°C)</t>
  </si>
  <si>
    <t>PhpC           pre-folded FRET-melting</t>
  </si>
  <si>
    <t>F-myc-T + PhpC</t>
  </si>
  <si>
    <t>QN-302 (eq)</t>
  </si>
  <si>
    <t>PDS (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C00000"/>
      <name val="Aptos Narrow"/>
      <scheme val="minor"/>
    </font>
    <font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2" fillId="0" borderId="5" xfId="0" quotePrefix="1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EA09F"/>
      <color rgb="FFBFC0C0"/>
      <color rgb="FF2C94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885DD-A35B-AB40-9D8D-4F0E4A510919}">
  <dimension ref="A1:X43"/>
  <sheetViews>
    <sheetView tabSelected="1" topLeftCell="D9" zoomScaleNormal="100" workbookViewId="0">
      <selection activeCell="N41" sqref="N41"/>
    </sheetView>
  </sheetViews>
  <sheetFormatPr baseColWidth="10" defaultRowHeight="16" x14ac:dyDescent="0.2"/>
  <cols>
    <col min="1" max="1" width="11.83203125" style="10" customWidth="1"/>
    <col min="2" max="2" width="20.5" style="10" bestFit="1" customWidth="1"/>
    <col min="3" max="8" width="10.83203125" style="10"/>
    <col min="9" max="9" width="11.83203125" style="10" customWidth="1"/>
    <col min="10" max="10" width="15.83203125" style="10" bestFit="1" customWidth="1"/>
    <col min="11" max="17" width="10.83203125" style="10"/>
    <col min="18" max="18" width="11.5" style="10" bestFit="1" customWidth="1"/>
    <col min="19" max="16384" width="10.83203125" style="10"/>
  </cols>
  <sheetData>
    <row r="1" spans="1:24" x14ac:dyDescent="0.2">
      <c r="A1" s="9" t="s">
        <v>3</v>
      </c>
    </row>
    <row r="2" spans="1:24" ht="34" x14ac:dyDescent="0.2">
      <c r="B2" s="11" t="s">
        <v>7</v>
      </c>
      <c r="C2" s="27" t="s">
        <v>4</v>
      </c>
      <c r="D2" s="27"/>
      <c r="E2" s="27"/>
      <c r="F2" s="27" t="s">
        <v>6</v>
      </c>
      <c r="G2" s="27"/>
      <c r="H2" s="27"/>
      <c r="J2" s="11" t="s">
        <v>7</v>
      </c>
      <c r="K2" s="27" t="s">
        <v>4</v>
      </c>
      <c r="L2" s="27"/>
      <c r="M2" s="27"/>
      <c r="N2" s="27" t="s">
        <v>6</v>
      </c>
      <c r="O2" s="27"/>
      <c r="P2" s="27"/>
      <c r="R2" s="28" t="s">
        <v>10</v>
      </c>
      <c r="S2" s="27" t="s">
        <v>4</v>
      </c>
      <c r="T2" s="27"/>
      <c r="U2" s="27"/>
      <c r="V2" s="27" t="s">
        <v>6</v>
      </c>
      <c r="W2" s="27"/>
      <c r="X2" s="27"/>
    </row>
    <row r="3" spans="1:24" x14ac:dyDescent="0.2">
      <c r="B3" s="12" t="s">
        <v>8</v>
      </c>
      <c r="C3" s="13" t="s">
        <v>0</v>
      </c>
      <c r="D3" s="13" t="s">
        <v>1</v>
      </c>
      <c r="E3" s="13" t="s">
        <v>2</v>
      </c>
      <c r="F3" s="13" t="s">
        <v>0</v>
      </c>
      <c r="G3" s="13" t="s">
        <v>1</v>
      </c>
      <c r="H3" s="13" t="s">
        <v>2</v>
      </c>
      <c r="J3" s="12" t="s">
        <v>5</v>
      </c>
      <c r="K3" s="5" t="s">
        <v>0</v>
      </c>
      <c r="L3" s="5" t="s">
        <v>1</v>
      </c>
      <c r="M3" s="5" t="s">
        <v>2</v>
      </c>
      <c r="N3" s="5" t="s">
        <v>0</v>
      </c>
      <c r="O3" s="5" t="s">
        <v>1</v>
      </c>
      <c r="P3" s="5" t="s">
        <v>2</v>
      </c>
      <c r="R3" s="29"/>
      <c r="S3" s="13" t="s">
        <v>0</v>
      </c>
      <c r="T3" s="13" t="s">
        <v>1</v>
      </c>
      <c r="U3" s="13" t="s">
        <v>2</v>
      </c>
      <c r="V3" s="13" t="s">
        <v>0</v>
      </c>
      <c r="W3" s="13" t="s">
        <v>1</v>
      </c>
      <c r="X3" s="13" t="s">
        <v>2</v>
      </c>
    </row>
    <row r="4" spans="1:24" x14ac:dyDescent="0.2">
      <c r="B4" s="12">
        <v>100</v>
      </c>
      <c r="C4" s="2">
        <v>4.1633333333333304</v>
      </c>
      <c r="D4" s="2">
        <v>1.35764501987817</v>
      </c>
      <c r="E4" s="14">
        <v>2</v>
      </c>
      <c r="F4" s="2">
        <v>3.75</v>
      </c>
      <c r="G4" s="2">
        <v>0.306412938514175</v>
      </c>
      <c r="H4" s="15">
        <v>2</v>
      </c>
      <c r="J4" s="12">
        <v>100</v>
      </c>
      <c r="K4" s="2">
        <v>11.6855966625</v>
      </c>
      <c r="L4" s="2">
        <v>0.909877876143526</v>
      </c>
      <c r="M4" s="6">
        <v>4</v>
      </c>
      <c r="N4" s="2">
        <v>8.5159288239999995</v>
      </c>
      <c r="O4" s="2">
        <v>0.69740207024948497</v>
      </c>
      <c r="P4" s="6">
        <v>3</v>
      </c>
      <c r="R4" s="12" t="s">
        <v>8</v>
      </c>
      <c r="S4" s="2">
        <v>0.41</v>
      </c>
      <c r="T4" s="2">
        <v>8.3000000000000004E-2</v>
      </c>
      <c r="U4" s="14">
        <v>2</v>
      </c>
      <c r="V4" s="2">
        <v>0.22</v>
      </c>
      <c r="W4" s="2">
        <v>0.1</v>
      </c>
      <c r="X4" s="15">
        <v>2</v>
      </c>
    </row>
    <row r="5" spans="1:24" x14ac:dyDescent="0.2">
      <c r="B5" s="12">
        <v>50</v>
      </c>
      <c r="C5" s="16">
        <v>5.2216666666666702</v>
      </c>
      <c r="D5" s="16">
        <v>0.24748737341529101</v>
      </c>
      <c r="E5" s="17">
        <v>2</v>
      </c>
      <c r="F5" s="16">
        <v>3.84</v>
      </c>
      <c r="G5" s="16">
        <v>0.17913371790059701</v>
      </c>
      <c r="H5" s="18">
        <v>2</v>
      </c>
      <c r="J5" s="12">
        <v>30</v>
      </c>
      <c r="K5" s="16">
        <v>15.908055942500001</v>
      </c>
      <c r="L5" s="16">
        <v>0.53397577717763001</v>
      </c>
      <c r="M5" s="19">
        <v>4</v>
      </c>
      <c r="N5" s="16">
        <v>19.257397480000002</v>
      </c>
      <c r="O5" s="16">
        <v>0.445714039425889</v>
      </c>
      <c r="P5" s="19">
        <v>3</v>
      </c>
      <c r="R5" s="12" t="s">
        <v>5</v>
      </c>
      <c r="S5" s="3">
        <v>0.21</v>
      </c>
      <c r="T5" s="3">
        <v>2.47E-2</v>
      </c>
      <c r="U5" s="20">
        <v>4</v>
      </c>
      <c r="V5" s="3">
        <v>1.65</v>
      </c>
      <c r="W5" s="3">
        <v>0.151</v>
      </c>
      <c r="X5" s="21">
        <v>3</v>
      </c>
    </row>
    <row r="6" spans="1:24" x14ac:dyDescent="0.2">
      <c r="B6" s="12">
        <v>25</v>
      </c>
      <c r="C6" s="16">
        <v>5.1283333333333401</v>
      </c>
      <c r="D6" s="16">
        <v>0.20977501175201099</v>
      </c>
      <c r="E6" s="17">
        <v>2</v>
      </c>
      <c r="F6" s="16">
        <v>3.9550000000000001</v>
      </c>
      <c r="G6" s="16">
        <v>0.40776491048423702</v>
      </c>
      <c r="H6" s="18">
        <v>2</v>
      </c>
      <c r="J6" s="12">
        <v>10</v>
      </c>
      <c r="K6" s="16">
        <v>18.488290662499999</v>
      </c>
      <c r="L6" s="16">
        <v>0.98195806449618706</v>
      </c>
      <c r="M6" s="19">
        <v>4</v>
      </c>
      <c r="N6" s="16">
        <v>26.48127607</v>
      </c>
      <c r="O6" s="16">
        <v>0.478943531622056</v>
      </c>
      <c r="P6" s="19">
        <v>3</v>
      </c>
    </row>
    <row r="7" spans="1:24" x14ac:dyDescent="0.2">
      <c r="B7" s="12">
        <v>12.5</v>
      </c>
      <c r="C7" s="16">
        <v>4.9733333333333301</v>
      </c>
      <c r="D7" s="16">
        <v>1.8856180831643601E-2</v>
      </c>
      <c r="E7" s="17">
        <v>2</v>
      </c>
      <c r="F7" s="16">
        <v>4.01</v>
      </c>
      <c r="G7" s="16">
        <v>0.193275853524328</v>
      </c>
      <c r="H7" s="18">
        <v>2</v>
      </c>
      <c r="J7" s="12">
        <v>3</v>
      </c>
      <c r="K7" s="16">
        <v>25.701065655000001</v>
      </c>
      <c r="L7" s="16">
        <v>1.04249780300779</v>
      </c>
      <c r="M7" s="19">
        <v>4</v>
      </c>
      <c r="N7" s="16">
        <v>47.324519333333299</v>
      </c>
      <c r="O7" s="16">
        <v>0.85151727819616496</v>
      </c>
      <c r="P7" s="19">
        <v>3</v>
      </c>
    </row>
    <row r="8" spans="1:24" x14ac:dyDescent="0.2">
      <c r="B8" s="12">
        <v>6.25</v>
      </c>
      <c r="C8" s="16">
        <v>5.0449999999999999</v>
      </c>
      <c r="D8" s="16">
        <v>0.176776695296637</v>
      </c>
      <c r="E8" s="17">
        <v>2</v>
      </c>
      <c r="F8" s="16">
        <v>4.0916666666666703</v>
      </c>
      <c r="G8" s="16">
        <v>3.06412938514143E-2</v>
      </c>
      <c r="H8" s="18">
        <v>2</v>
      </c>
      <c r="J8" s="12">
        <v>1</v>
      </c>
      <c r="K8" s="16">
        <v>30.073222999999999</v>
      </c>
      <c r="L8" s="16">
        <v>1.4400401100767799</v>
      </c>
      <c r="M8" s="19">
        <v>4</v>
      </c>
      <c r="N8" s="16">
        <v>55.136209090000001</v>
      </c>
      <c r="O8" s="16">
        <v>3.1196900010747601</v>
      </c>
      <c r="P8" s="19">
        <v>3</v>
      </c>
    </row>
    <row r="9" spans="1:24" x14ac:dyDescent="0.2">
      <c r="B9" s="12">
        <v>3.125</v>
      </c>
      <c r="C9" s="16">
        <v>5.60666666666667</v>
      </c>
      <c r="D9" s="16">
        <v>0.49968879203849598</v>
      </c>
      <c r="E9" s="17">
        <v>2</v>
      </c>
      <c r="F9" s="16">
        <v>4.6366666666666703</v>
      </c>
      <c r="G9" s="16">
        <v>0.14142135623731</v>
      </c>
      <c r="H9" s="18">
        <v>2</v>
      </c>
      <c r="J9" s="12">
        <v>0.3</v>
      </c>
      <c r="K9" s="16">
        <v>43.845697635000001</v>
      </c>
      <c r="L9" s="16">
        <v>1.010908128379</v>
      </c>
      <c r="M9" s="19">
        <v>4</v>
      </c>
      <c r="N9" s="16">
        <v>73.775009093333296</v>
      </c>
      <c r="O9" s="16">
        <v>1.02916493685633</v>
      </c>
      <c r="P9" s="19">
        <v>3</v>
      </c>
    </row>
    <row r="10" spans="1:24" x14ac:dyDescent="0.2">
      <c r="B10" s="12">
        <v>1.5629999999999999</v>
      </c>
      <c r="C10" s="16">
        <v>5.85666666666667</v>
      </c>
      <c r="D10" s="16">
        <v>0</v>
      </c>
      <c r="E10" s="17">
        <v>2</v>
      </c>
      <c r="F10" s="16">
        <v>5.5</v>
      </c>
      <c r="G10" s="16">
        <v>0.62225396744416195</v>
      </c>
      <c r="H10" s="18">
        <v>2</v>
      </c>
      <c r="J10" s="12">
        <v>0.1</v>
      </c>
      <c r="K10" s="16">
        <v>51.466421427500002</v>
      </c>
      <c r="L10" s="16">
        <v>2.9241750000642499</v>
      </c>
      <c r="M10" s="19">
        <v>4</v>
      </c>
      <c r="N10" s="16">
        <v>78.279477896666705</v>
      </c>
      <c r="O10" s="16">
        <v>1.85621074715469</v>
      </c>
      <c r="P10" s="19">
        <v>3</v>
      </c>
    </row>
    <row r="11" spans="1:24" x14ac:dyDescent="0.2">
      <c r="B11" s="12">
        <v>0.78100000000000003</v>
      </c>
      <c r="C11" s="16">
        <v>20.555</v>
      </c>
      <c r="D11" s="16">
        <v>3.4200397983388902</v>
      </c>
      <c r="E11" s="17">
        <v>2</v>
      </c>
      <c r="F11" s="16">
        <v>11.26</v>
      </c>
      <c r="G11" s="16">
        <v>7.2124891681027803</v>
      </c>
      <c r="H11" s="18">
        <v>2</v>
      </c>
      <c r="J11" s="12">
        <v>0.03</v>
      </c>
      <c r="K11" s="16">
        <v>73.713255212500002</v>
      </c>
      <c r="L11" s="16">
        <v>0.51591293634818602</v>
      </c>
      <c r="M11" s="19">
        <v>4</v>
      </c>
      <c r="N11" s="16">
        <v>86.8698714133333</v>
      </c>
      <c r="O11" s="16">
        <v>0.70503105143311096</v>
      </c>
      <c r="P11" s="19">
        <v>3</v>
      </c>
    </row>
    <row r="12" spans="1:24" x14ac:dyDescent="0.2">
      <c r="B12" s="12">
        <v>0.39100000000000001</v>
      </c>
      <c r="C12" s="16">
        <v>49.07</v>
      </c>
      <c r="D12" s="16">
        <v>14.106780284671601</v>
      </c>
      <c r="E12" s="17">
        <v>2</v>
      </c>
      <c r="F12" s="16">
        <v>30.63</v>
      </c>
      <c r="G12" s="16">
        <v>18.889179148096702</v>
      </c>
      <c r="H12" s="18">
        <v>2</v>
      </c>
      <c r="J12" s="12">
        <v>0.01</v>
      </c>
      <c r="K12" s="16">
        <v>80.590908912499998</v>
      </c>
      <c r="L12" s="16">
        <v>2.5607716580864599</v>
      </c>
      <c r="M12" s="19">
        <v>4</v>
      </c>
      <c r="N12" s="16">
        <v>88.611217490000001</v>
      </c>
      <c r="O12" s="16">
        <v>1.57033697744718</v>
      </c>
      <c r="P12" s="19">
        <v>3</v>
      </c>
    </row>
    <row r="13" spans="1:24" x14ac:dyDescent="0.2">
      <c r="B13" s="12">
        <v>0.19500000000000001</v>
      </c>
      <c r="C13" s="16">
        <v>87.2916666666667</v>
      </c>
      <c r="D13" s="16">
        <v>6.1353298380952896</v>
      </c>
      <c r="E13" s="17">
        <v>2</v>
      </c>
      <c r="F13" s="16">
        <v>62.25</v>
      </c>
      <c r="G13" s="16">
        <v>11.9925310089238</v>
      </c>
      <c r="H13" s="18">
        <v>2</v>
      </c>
      <c r="J13" s="12">
        <v>3.0000000000000001E-3</v>
      </c>
      <c r="K13" s="16">
        <v>88.424340837499997</v>
      </c>
      <c r="L13" s="16">
        <v>3.1263073259742802</v>
      </c>
      <c r="M13" s="19">
        <v>4</v>
      </c>
      <c r="N13" s="16">
        <v>92.217035260000003</v>
      </c>
      <c r="O13" s="16">
        <v>0.80943954494460002</v>
      </c>
      <c r="P13" s="19">
        <v>3</v>
      </c>
    </row>
    <row r="14" spans="1:24" x14ac:dyDescent="0.2">
      <c r="B14" s="12">
        <v>9.8000000000000004E-2</v>
      </c>
      <c r="C14" s="16">
        <v>91.748333333333406</v>
      </c>
      <c r="D14" s="16">
        <v>6.22961074225356</v>
      </c>
      <c r="E14" s="17">
        <v>2</v>
      </c>
      <c r="F14" s="16">
        <v>72.954999999999998</v>
      </c>
      <c r="G14" s="16">
        <v>5.8053466735415604</v>
      </c>
      <c r="H14" s="18">
        <v>2</v>
      </c>
      <c r="J14" s="12">
        <v>1E-3</v>
      </c>
      <c r="K14" s="16">
        <v>91.436566834999994</v>
      </c>
      <c r="L14" s="16">
        <v>2.6321600164413699</v>
      </c>
      <c r="M14" s="19">
        <v>4</v>
      </c>
      <c r="N14" s="16">
        <v>93.604138616666702</v>
      </c>
      <c r="O14" s="16">
        <v>0.50720706386462999</v>
      </c>
      <c r="P14" s="19">
        <v>3</v>
      </c>
    </row>
    <row r="15" spans="1:24" x14ac:dyDescent="0.2">
      <c r="B15" s="12">
        <v>4.8000000000000001E-2</v>
      </c>
      <c r="C15" s="16">
        <v>95.825000000000003</v>
      </c>
      <c r="D15" s="16">
        <v>3.75945105330843</v>
      </c>
      <c r="E15" s="17">
        <v>2</v>
      </c>
      <c r="F15" s="16">
        <v>78.321666666666701</v>
      </c>
      <c r="G15" s="16">
        <v>7.1959900098751204</v>
      </c>
      <c r="H15" s="18">
        <v>2</v>
      </c>
      <c r="J15" s="12">
        <v>0</v>
      </c>
      <c r="K15" s="3">
        <v>94.814997977499999</v>
      </c>
      <c r="L15" s="3">
        <v>3.82522566570769</v>
      </c>
      <c r="M15" s="7">
        <v>4</v>
      </c>
      <c r="N15" s="3">
        <v>96.344511946666699</v>
      </c>
      <c r="O15" s="3">
        <v>1.0550710115831901</v>
      </c>
      <c r="P15" s="7">
        <v>3</v>
      </c>
    </row>
    <row r="16" spans="1:24" x14ac:dyDescent="0.2">
      <c r="B16" s="12">
        <v>2.4E-2</v>
      </c>
      <c r="C16" s="16">
        <v>100.30500000000001</v>
      </c>
      <c r="D16" s="16">
        <v>3.0146319104588999</v>
      </c>
      <c r="E16" s="17">
        <v>2</v>
      </c>
      <c r="F16" s="16">
        <v>86.817499999999995</v>
      </c>
      <c r="G16" s="16">
        <v>9.6908984361616302</v>
      </c>
      <c r="H16" s="18">
        <v>2</v>
      </c>
    </row>
    <row r="17" spans="1:24" x14ac:dyDescent="0.2">
      <c r="B17" s="12">
        <v>1.2E-2</v>
      </c>
      <c r="C17" s="16">
        <v>100.381666666667</v>
      </c>
      <c r="D17" s="16">
        <v>2.02939646200561</v>
      </c>
      <c r="E17" s="17">
        <v>2</v>
      </c>
      <c r="F17" s="16">
        <v>97.349166666666704</v>
      </c>
      <c r="G17" s="16">
        <v>1.4766746613778801</v>
      </c>
      <c r="H17" s="18">
        <v>2</v>
      </c>
    </row>
    <row r="18" spans="1:24" x14ac:dyDescent="0.2">
      <c r="B18" s="12">
        <v>6.0000000000000001E-3</v>
      </c>
      <c r="C18" s="16">
        <v>104.56166666666699</v>
      </c>
      <c r="D18" s="16">
        <v>6.8094383028266696</v>
      </c>
      <c r="E18" s="17">
        <v>2</v>
      </c>
      <c r="F18" s="16">
        <v>100.993333333333</v>
      </c>
      <c r="G18" s="16">
        <v>1.5320646925710899</v>
      </c>
      <c r="H18" s="18">
        <v>2</v>
      </c>
    </row>
    <row r="19" spans="1:24" x14ac:dyDescent="0.2">
      <c r="B19" s="12">
        <v>0</v>
      </c>
      <c r="C19" s="3">
        <v>99.998333333333306</v>
      </c>
      <c r="D19" s="3">
        <v>2.35702260393292E-3</v>
      </c>
      <c r="E19" s="20">
        <v>2</v>
      </c>
      <c r="F19" s="3">
        <v>100</v>
      </c>
      <c r="G19" s="3">
        <v>0</v>
      </c>
      <c r="H19" s="21">
        <v>2</v>
      </c>
    </row>
    <row r="20" spans="1:24" x14ac:dyDescent="0.2">
      <c r="F20" s="22"/>
      <c r="G20" s="22"/>
    </row>
    <row r="21" spans="1:24" ht="68" x14ac:dyDescent="0.2">
      <c r="A21" s="4" t="s">
        <v>9</v>
      </c>
      <c r="I21" s="4" t="s">
        <v>20</v>
      </c>
    </row>
    <row r="22" spans="1:24" x14ac:dyDescent="0.2">
      <c r="B22" s="28" t="s">
        <v>11</v>
      </c>
      <c r="C22" s="27" t="s">
        <v>18</v>
      </c>
      <c r="D22" s="27"/>
      <c r="E22" s="27"/>
      <c r="J22" s="8" t="s">
        <v>11</v>
      </c>
      <c r="K22" s="27" t="s">
        <v>18</v>
      </c>
      <c r="L22" s="27"/>
      <c r="M22" s="27"/>
      <c r="N22" s="27" t="s">
        <v>21</v>
      </c>
      <c r="O22" s="27"/>
      <c r="P22" s="27"/>
      <c r="R22" s="8" t="s">
        <v>11</v>
      </c>
      <c r="S22" s="27" t="s">
        <v>18</v>
      </c>
      <c r="T22" s="27"/>
      <c r="U22" s="27"/>
      <c r="V22" s="27" t="s">
        <v>21</v>
      </c>
      <c r="W22" s="27"/>
      <c r="X22" s="27"/>
    </row>
    <row r="23" spans="1:24" x14ac:dyDescent="0.2">
      <c r="B23" s="29"/>
      <c r="C23" s="23" t="s">
        <v>0</v>
      </c>
      <c r="D23" s="13" t="s">
        <v>1</v>
      </c>
      <c r="E23" s="13" t="s">
        <v>2</v>
      </c>
      <c r="J23" s="8" t="s">
        <v>22</v>
      </c>
      <c r="K23" s="13" t="s">
        <v>0</v>
      </c>
      <c r="L23" s="13" t="s">
        <v>1</v>
      </c>
      <c r="M23" s="13" t="s">
        <v>2</v>
      </c>
      <c r="N23" s="13" t="s">
        <v>0</v>
      </c>
      <c r="O23" s="13" t="s">
        <v>1</v>
      </c>
      <c r="P23" s="13" t="s">
        <v>2</v>
      </c>
      <c r="R23" s="8" t="s">
        <v>23</v>
      </c>
      <c r="S23" s="13" t="s">
        <v>0</v>
      </c>
      <c r="T23" s="13" t="s">
        <v>1</v>
      </c>
      <c r="U23" s="13" t="s">
        <v>2</v>
      </c>
      <c r="V23" s="13" t="s">
        <v>0</v>
      </c>
      <c r="W23" s="13" t="s">
        <v>1</v>
      </c>
      <c r="X23" s="13" t="s">
        <v>2</v>
      </c>
    </row>
    <row r="24" spans="1:24" x14ac:dyDescent="0.2">
      <c r="B24" s="12" t="s">
        <v>12</v>
      </c>
      <c r="C24" s="2">
        <v>51.716666666666697</v>
      </c>
      <c r="D24" s="2">
        <v>9.2915732431775894E-2</v>
      </c>
      <c r="E24" s="15">
        <v>3</v>
      </c>
      <c r="J24" s="24">
        <v>0</v>
      </c>
      <c r="K24" s="2">
        <v>60.739105555219197</v>
      </c>
      <c r="L24" s="2">
        <v>1.3171458030907699</v>
      </c>
      <c r="M24" s="14">
        <v>3</v>
      </c>
      <c r="N24" s="2">
        <v>57.217204266233402</v>
      </c>
      <c r="O24" s="2">
        <v>0.54317542651149398</v>
      </c>
      <c r="P24" s="15">
        <v>3</v>
      </c>
      <c r="R24" s="24">
        <v>0</v>
      </c>
      <c r="S24" s="2">
        <v>60.739105555219197</v>
      </c>
      <c r="T24" s="2">
        <v>1.3171458030907699</v>
      </c>
      <c r="U24" s="14">
        <v>3</v>
      </c>
      <c r="V24" s="2">
        <v>57.217204266233402</v>
      </c>
      <c r="W24" s="2">
        <v>0.54317542651149398</v>
      </c>
      <c r="X24" s="15">
        <v>3</v>
      </c>
    </row>
    <row r="25" spans="1:24" x14ac:dyDescent="0.2">
      <c r="B25" s="1" t="s">
        <v>13</v>
      </c>
      <c r="C25" s="16">
        <v>51.883333333333297</v>
      </c>
      <c r="D25" s="16">
        <v>0.205020324195755</v>
      </c>
      <c r="E25" s="18">
        <v>3</v>
      </c>
      <c r="J25" s="24">
        <v>0.5</v>
      </c>
      <c r="K25" s="16">
        <v>61.830127909078598</v>
      </c>
      <c r="L25" s="16">
        <v>1.4405181725532701</v>
      </c>
      <c r="M25" s="17">
        <v>3</v>
      </c>
      <c r="N25" s="16">
        <v>57.908173883996902</v>
      </c>
      <c r="O25" s="16">
        <v>1.75397744929965</v>
      </c>
      <c r="P25" s="18">
        <v>3</v>
      </c>
      <c r="R25" s="24">
        <v>0.5</v>
      </c>
      <c r="S25" s="16">
        <v>65.89</v>
      </c>
      <c r="T25" s="16">
        <v>1.8032470712578399</v>
      </c>
      <c r="U25" s="17">
        <v>3</v>
      </c>
      <c r="V25" s="16">
        <v>60.95</v>
      </c>
      <c r="W25" s="16">
        <v>4.0082290353721</v>
      </c>
      <c r="X25" s="18">
        <v>3</v>
      </c>
    </row>
    <row r="26" spans="1:24" x14ac:dyDescent="0.2">
      <c r="B26" s="1" t="s">
        <v>14</v>
      </c>
      <c r="C26" s="16">
        <v>66.076666666666696</v>
      </c>
      <c r="D26" s="16">
        <v>6.0277137733419597E-2</v>
      </c>
      <c r="E26" s="18">
        <v>3</v>
      </c>
      <c r="J26" s="24">
        <v>1</v>
      </c>
      <c r="K26" s="16">
        <v>63.068990602917196</v>
      </c>
      <c r="L26" s="16">
        <v>0.87207189599546797</v>
      </c>
      <c r="M26" s="17">
        <v>3</v>
      </c>
      <c r="N26" s="16">
        <v>60.224543549658001</v>
      </c>
      <c r="O26" s="16">
        <v>1.0609166284831499</v>
      </c>
      <c r="P26" s="18">
        <v>3</v>
      </c>
      <c r="R26" s="24">
        <v>1</v>
      </c>
      <c r="S26" s="16">
        <v>69.81</v>
      </c>
      <c r="T26" s="16">
        <v>3.2389350101538001</v>
      </c>
      <c r="U26" s="17">
        <v>3</v>
      </c>
      <c r="V26" s="16">
        <v>64.91</v>
      </c>
      <c r="W26" s="16">
        <v>3.8671436487412798</v>
      </c>
      <c r="X26" s="18">
        <v>3</v>
      </c>
    </row>
    <row r="27" spans="1:24" x14ac:dyDescent="0.2">
      <c r="B27" s="1" t="s">
        <v>15</v>
      </c>
      <c r="C27" s="16">
        <v>65.133333333333297</v>
      </c>
      <c r="D27" s="16">
        <v>0.90963362588095398</v>
      </c>
      <c r="E27" s="18">
        <v>3</v>
      </c>
      <c r="J27" s="24">
        <v>2</v>
      </c>
      <c r="K27" s="16">
        <v>64.384021902288893</v>
      </c>
      <c r="L27" s="16">
        <v>0.83527323704729495</v>
      </c>
      <c r="M27" s="17">
        <v>3</v>
      </c>
      <c r="N27" s="16">
        <v>62.835122415414403</v>
      </c>
      <c r="O27" s="16">
        <v>0.62269657518584998</v>
      </c>
      <c r="P27" s="18">
        <v>3</v>
      </c>
      <c r="R27" s="24">
        <v>2</v>
      </c>
      <c r="S27" s="16">
        <v>74.356666666666698</v>
      </c>
      <c r="T27" s="16">
        <v>3.56631929772607</v>
      </c>
      <c r="U27" s="17">
        <v>3</v>
      </c>
      <c r="V27" s="16">
        <v>74.28</v>
      </c>
      <c r="W27" s="16">
        <v>3.6633181680001599</v>
      </c>
      <c r="X27" s="18">
        <v>3</v>
      </c>
    </row>
    <row r="28" spans="1:24" x14ac:dyDescent="0.2">
      <c r="B28" s="1" t="s">
        <v>16</v>
      </c>
      <c r="C28" s="16">
        <v>80.466666666666697</v>
      </c>
      <c r="D28" s="16">
        <v>0.90919378205822499</v>
      </c>
      <c r="E28" s="18">
        <v>3</v>
      </c>
      <c r="J28" s="24">
        <v>5</v>
      </c>
      <c r="K28" s="3">
        <v>67.882371227843606</v>
      </c>
      <c r="L28" s="3">
        <v>0.37493823331252302</v>
      </c>
      <c r="M28" s="20">
        <v>3</v>
      </c>
      <c r="N28" s="3">
        <v>66.845522379753803</v>
      </c>
      <c r="O28" s="3">
        <v>0.273210053941562</v>
      </c>
      <c r="P28" s="21">
        <v>3</v>
      </c>
      <c r="R28" s="24">
        <v>5</v>
      </c>
      <c r="S28" s="3">
        <v>81.853333333333296</v>
      </c>
      <c r="T28" s="3">
        <v>2.3174195419330799</v>
      </c>
      <c r="U28" s="20">
        <v>3</v>
      </c>
      <c r="V28" s="3">
        <v>81.613333333333301</v>
      </c>
      <c r="W28" s="3">
        <v>0.93179039130768704</v>
      </c>
      <c r="X28" s="21">
        <v>3</v>
      </c>
    </row>
    <row r="29" spans="1:24" x14ac:dyDescent="0.2">
      <c r="B29" s="1" t="s">
        <v>17</v>
      </c>
      <c r="C29" s="3">
        <v>83.603333333333296</v>
      </c>
      <c r="D29" s="3">
        <v>2.4948814267081598</v>
      </c>
      <c r="E29" s="21">
        <v>3</v>
      </c>
    </row>
    <row r="30" spans="1:24" x14ac:dyDescent="0.2">
      <c r="J30" s="8" t="s">
        <v>19</v>
      </c>
      <c r="K30" s="27" t="s">
        <v>18</v>
      </c>
      <c r="L30" s="27"/>
      <c r="M30" s="27"/>
      <c r="N30" s="27" t="s">
        <v>21</v>
      </c>
      <c r="O30" s="27"/>
      <c r="P30" s="27"/>
      <c r="R30" s="8" t="s">
        <v>19</v>
      </c>
      <c r="S30" s="27" t="s">
        <v>18</v>
      </c>
      <c r="T30" s="27"/>
      <c r="U30" s="27"/>
      <c r="V30" s="27" t="s">
        <v>21</v>
      </c>
      <c r="W30" s="27"/>
      <c r="X30" s="27"/>
    </row>
    <row r="31" spans="1:24" x14ac:dyDescent="0.2">
      <c r="B31" s="28" t="s">
        <v>19</v>
      </c>
      <c r="C31" s="27" t="s">
        <v>18</v>
      </c>
      <c r="D31" s="27"/>
      <c r="E31" s="27"/>
      <c r="J31" s="8" t="s">
        <v>22</v>
      </c>
      <c r="K31" s="13" t="s">
        <v>0</v>
      </c>
      <c r="L31" s="13" t="s">
        <v>1</v>
      </c>
      <c r="M31" s="13" t="s">
        <v>2</v>
      </c>
      <c r="N31" s="13" t="s">
        <v>0</v>
      </c>
      <c r="O31" s="13" t="s">
        <v>1</v>
      </c>
      <c r="P31" s="13" t="s">
        <v>2</v>
      </c>
      <c r="R31" s="8" t="s">
        <v>23</v>
      </c>
      <c r="S31" s="13" t="s">
        <v>0</v>
      </c>
      <c r="T31" s="13" t="s">
        <v>1</v>
      </c>
      <c r="U31" s="13" t="s">
        <v>2</v>
      </c>
      <c r="V31" s="13" t="s">
        <v>0</v>
      </c>
      <c r="W31" s="13" t="s">
        <v>1</v>
      </c>
      <c r="X31" s="13" t="s">
        <v>2</v>
      </c>
    </row>
    <row r="32" spans="1:24" x14ac:dyDescent="0.2">
      <c r="B32" s="29"/>
      <c r="C32" s="23" t="s">
        <v>0</v>
      </c>
      <c r="D32" s="13" t="s">
        <v>1</v>
      </c>
      <c r="E32" s="13" t="s">
        <v>2</v>
      </c>
      <c r="J32" s="24">
        <v>0</v>
      </c>
      <c r="K32" s="2">
        <v>0</v>
      </c>
      <c r="L32" s="2">
        <v>0</v>
      </c>
      <c r="M32" s="14">
        <v>3</v>
      </c>
      <c r="N32" s="30">
        <f>N24-K24</f>
        <v>-3.521901288985795</v>
      </c>
      <c r="O32" s="2">
        <v>2.0596197059975201</v>
      </c>
      <c r="P32" s="15">
        <v>3</v>
      </c>
      <c r="R32" s="24">
        <v>0</v>
      </c>
      <c r="S32" s="2">
        <v>0</v>
      </c>
      <c r="T32" s="2">
        <v>0</v>
      </c>
      <c r="U32" s="14">
        <v>3</v>
      </c>
      <c r="V32" s="30">
        <f>V24-S24</f>
        <v>-3.521901288985795</v>
      </c>
      <c r="W32" s="2">
        <v>2.0596197059975201</v>
      </c>
      <c r="X32" s="15">
        <v>3</v>
      </c>
    </row>
    <row r="33" spans="2:24" x14ac:dyDescent="0.2">
      <c r="B33" s="12" t="s">
        <v>12</v>
      </c>
      <c r="C33" s="2">
        <v>0</v>
      </c>
      <c r="D33" s="2">
        <v>0</v>
      </c>
      <c r="E33" s="15">
        <v>3</v>
      </c>
      <c r="J33" s="24">
        <v>0.5</v>
      </c>
      <c r="K33" s="16">
        <v>0.92666666666666697</v>
      </c>
      <c r="L33" s="16">
        <v>0.599110451697626</v>
      </c>
      <c r="M33" s="17">
        <v>3</v>
      </c>
      <c r="N33" s="31">
        <f>N25-K25</f>
        <v>-3.9219540250816962</v>
      </c>
      <c r="O33" s="16">
        <v>3.0166593001751698</v>
      </c>
      <c r="P33" s="18">
        <v>3</v>
      </c>
      <c r="R33" s="24">
        <v>0.5</v>
      </c>
      <c r="S33" s="16">
        <v>4.7366666666666699</v>
      </c>
      <c r="T33" s="16">
        <v>3.3726152068288702</v>
      </c>
      <c r="U33" s="17">
        <v>3</v>
      </c>
      <c r="V33" s="31">
        <f>V25-S25</f>
        <v>-4.9399999999999977</v>
      </c>
      <c r="W33" s="16">
        <v>5.5920151406566596</v>
      </c>
      <c r="X33" s="18">
        <v>3</v>
      </c>
    </row>
    <row r="34" spans="2:24" x14ac:dyDescent="0.2">
      <c r="B34" s="1" t="s">
        <v>13</v>
      </c>
      <c r="C34" s="16">
        <v>0.16241097933333301</v>
      </c>
      <c r="D34" s="16">
        <v>0.120562162520977</v>
      </c>
      <c r="E34" s="18">
        <v>3</v>
      </c>
      <c r="J34" s="24">
        <v>1</v>
      </c>
      <c r="K34" s="16">
        <v>2.1033333333333299</v>
      </c>
      <c r="L34" s="16">
        <v>0.63516402081142298</v>
      </c>
      <c r="M34" s="17">
        <v>3</v>
      </c>
      <c r="N34" s="31">
        <f>N26-K26</f>
        <v>-2.844447053259195</v>
      </c>
      <c r="O34" s="16">
        <v>2.73671335729557</v>
      </c>
      <c r="P34" s="18">
        <v>3</v>
      </c>
      <c r="R34" s="24">
        <v>1</v>
      </c>
      <c r="S34" s="16">
        <v>8.6300000000000008</v>
      </c>
      <c r="T34" s="16">
        <v>4.8251321225433799</v>
      </c>
      <c r="U34" s="17">
        <v>3</v>
      </c>
      <c r="V34" s="31">
        <f>V26-S26</f>
        <v>-4.9000000000000057</v>
      </c>
      <c r="W34" s="16">
        <v>5.3779828932416702</v>
      </c>
      <c r="X34" s="18">
        <v>3</v>
      </c>
    </row>
    <row r="35" spans="2:24" x14ac:dyDescent="0.2">
      <c r="B35" s="1" t="s">
        <v>14</v>
      </c>
      <c r="C35" s="16">
        <v>14.35965942</v>
      </c>
      <c r="D35" s="16">
        <v>5.9462791719027401E-2</v>
      </c>
      <c r="E35" s="18">
        <v>3</v>
      </c>
      <c r="J35" s="24">
        <v>2</v>
      </c>
      <c r="K35" s="16">
        <v>3.3433333333333302</v>
      </c>
      <c r="L35" s="16">
        <v>0.65156222521976603</v>
      </c>
      <c r="M35" s="17">
        <v>3</v>
      </c>
      <c r="N35" s="31">
        <f>N27-K27</f>
        <v>-1.5488994868744896</v>
      </c>
      <c r="O35" s="16">
        <v>2.3424986659548002</v>
      </c>
      <c r="P35" s="18">
        <v>3</v>
      </c>
      <c r="R35" s="24">
        <v>2</v>
      </c>
      <c r="S35" s="16">
        <v>13.233333333333301</v>
      </c>
      <c r="T35" s="16">
        <v>5.2440474190584299</v>
      </c>
      <c r="U35" s="17">
        <v>3</v>
      </c>
      <c r="V35" s="31">
        <f>V27-S27</f>
        <v>-7.6666666666696415E-2</v>
      </c>
      <c r="W35" s="16">
        <v>5.1666333332258096</v>
      </c>
      <c r="X35" s="18">
        <v>3</v>
      </c>
    </row>
    <row r="36" spans="2:24" x14ac:dyDescent="0.2">
      <c r="B36" s="1" t="s">
        <v>15</v>
      </c>
      <c r="C36" s="16">
        <v>13.41306189</v>
      </c>
      <c r="D36" s="16">
        <v>0.85574671373500699</v>
      </c>
      <c r="E36" s="18">
        <v>3</v>
      </c>
      <c r="J36" s="24">
        <v>5</v>
      </c>
      <c r="K36" s="3">
        <v>6.69</v>
      </c>
      <c r="L36" s="3">
        <v>1.4021055595068399</v>
      </c>
      <c r="M36" s="20">
        <v>3</v>
      </c>
      <c r="N36" s="32">
        <f>N28-K28</f>
        <v>-1.0368488480898037</v>
      </c>
      <c r="O36" s="3">
        <v>1.51561868555386</v>
      </c>
      <c r="P36" s="21">
        <v>3</v>
      </c>
      <c r="R36" s="24">
        <v>5</v>
      </c>
      <c r="S36" s="3">
        <v>20.68</v>
      </c>
      <c r="T36" s="3">
        <v>3.6891869022861901</v>
      </c>
      <c r="U36" s="20">
        <v>3</v>
      </c>
      <c r="V36" s="32">
        <f>V28-S28</f>
        <v>-0.23999999999999488</v>
      </c>
      <c r="W36" s="3">
        <v>2.4758634857358399</v>
      </c>
      <c r="X36" s="21">
        <v>3</v>
      </c>
    </row>
    <row r="37" spans="2:24" x14ac:dyDescent="0.2">
      <c r="B37" s="1" t="s">
        <v>16</v>
      </c>
      <c r="C37" s="16">
        <v>28.747649736666698</v>
      </c>
      <c r="D37" s="16">
        <v>0.83476946123989104</v>
      </c>
      <c r="E37" s="18">
        <v>3</v>
      </c>
    </row>
    <row r="38" spans="2:24" x14ac:dyDescent="0.2">
      <c r="B38" s="1" t="s">
        <v>17</v>
      </c>
      <c r="C38" s="3">
        <v>31.887171566666701</v>
      </c>
      <c r="D38" s="3">
        <v>2.4351294380055899</v>
      </c>
      <c r="E38" s="21">
        <v>3</v>
      </c>
      <c r="O38" s="25"/>
      <c r="P38" s="25"/>
      <c r="Q38" s="25"/>
      <c r="R38" s="25"/>
      <c r="S38" s="25"/>
      <c r="T38" s="25"/>
      <c r="U38" s="25"/>
    </row>
    <row r="39" spans="2:24" x14ac:dyDescent="0.2">
      <c r="O39" s="25"/>
      <c r="P39" s="25"/>
      <c r="Q39" s="25"/>
      <c r="R39" s="25"/>
      <c r="S39" s="25"/>
      <c r="T39" s="25"/>
      <c r="U39" s="25"/>
    </row>
    <row r="40" spans="2:24" x14ac:dyDescent="0.2">
      <c r="O40" s="25"/>
      <c r="P40" s="25"/>
      <c r="Q40" s="25"/>
      <c r="R40" s="25"/>
      <c r="S40" s="25"/>
      <c r="T40" s="25"/>
      <c r="U40" s="25"/>
    </row>
    <row r="41" spans="2:24" x14ac:dyDescent="0.2">
      <c r="E41" s="22"/>
      <c r="H41" s="22"/>
      <c r="O41" s="25"/>
      <c r="P41" s="25"/>
      <c r="Q41" s="26"/>
      <c r="R41" s="25"/>
      <c r="S41" s="25"/>
      <c r="T41" s="25"/>
      <c r="U41" s="25"/>
    </row>
    <row r="42" spans="2:24" x14ac:dyDescent="0.2">
      <c r="O42" s="25"/>
      <c r="P42" s="25"/>
      <c r="Q42" s="25"/>
      <c r="R42" s="25"/>
      <c r="S42" s="25"/>
      <c r="T42" s="25"/>
      <c r="U42" s="25"/>
    </row>
    <row r="43" spans="2:24" x14ac:dyDescent="0.2">
      <c r="E43" s="22"/>
      <c r="F43" s="22"/>
      <c r="G43" s="22"/>
      <c r="H43" s="22"/>
      <c r="K43" s="22"/>
      <c r="N43" s="25"/>
      <c r="O43" s="25"/>
      <c r="P43" s="25"/>
      <c r="Q43" s="26"/>
      <c r="R43" s="25"/>
      <c r="S43" s="25"/>
      <c r="T43" s="26"/>
      <c r="U43" s="25"/>
      <c r="V43" s="25"/>
    </row>
  </sheetData>
  <mergeCells count="19">
    <mergeCell ref="B31:B32"/>
    <mergeCell ref="C31:E31"/>
    <mergeCell ref="K22:M22"/>
    <mergeCell ref="N22:P22"/>
    <mergeCell ref="K30:M30"/>
    <mergeCell ref="N30:P30"/>
    <mergeCell ref="C22:E22"/>
    <mergeCell ref="B22:B23"/>
    <mergeCell ref="V2:X2"/>
    <mergeCell ref="R2:R3"/>
    <mergeCell ref="S22:U22"/>
    <mergeCell ref="V22:X22"/>
    <mergeCell ref="S30:U30"/>
    <mergeCell ref="V30:X30"/>
    <mergeCell ref="C2:E2"/>
    <mergeCell ref="F2:H2"/>
    <mergeCell ref="N2:P2"/>
    <mergeCell ref="K2:M2"/>
    <mergeCell ref="S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n vitro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ance Psalmon</dc:creator>
  <cp:lastModifiedBy>Monchaud David</cp:lastModifiedBy>
  <dcterms:created xsi:type="dcterms:W3CDTF">2025-07-25T12:57:52Z</dcterms:created>
  <dcterms:modified xsi:type="dcterms:W3CDTF">2025-08-14T11:59:38Z</dcterms:modified>
</cp:coreProperties>
</file>